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ocketsutoledo-my.sharepoint.com/personal/nhenkel_rockets_utoledo_edu/Documents/Alzheimer's Dementia Project/Frontiers in Neurosciences Aging/iLINCS signatures for Intersection Kinases/Data/"/>
    </mc:Choice>
  </mc:AlternateContent>
  <xr:revisionPtr revIDLastSave="0" documentId="13_ncr:40009_{669F921F-4EC0-E542-8B25-A584DBA4EF67}" xr6:coauthVersionLast="47" xr6:coauthVersionMax="47" xr10:uidLastSave="{00000000-0000-0000-0000-000000000000}"/>
  <bookViews>
    <workbookView xWindow="17400" yWindow="740" windowWidth="17160" windowHeight="21600" xr2:uid="{00000000-000D-0000-FFFF-FFFF00000000}"/>
  </bookViews>
  <sheets>
    <sheet name="ad_correlation_coefficients" sheetId="1" r:id="rId1"/>
  </sheets>
  <calcPr calcId="0"/>
</workbook>
</file>

<file path=xl/sharedStrings.xml><?xml version="1.0" encoding="utf-8"?>
<sst xmlns="http://schemas.openxmlformats.org/spreadsheetml/2006/main" count="56" uniqueCount="29">
  <si>
    <t>Dataset</t>
  </si>
  <si>
    <t>CHEK2_OE</t>
  </si>
  <si>
    <t>DYRK1A_KD</t>
  </si>
  <si>
    <t>MAPK8_KD</t>
  </si>
  <si>
    <t>PDK1_KD</t>
  </si>
  <si>
    <t>PIM1_OE</t>
  </si>
  <si>
    <t>AMP_AD_MAYO_CBE_ALL</t>
  </si>
  <si>
    <t>AMP_AD_MAYO_TCX_ALL</t>
  </si>
  <si>
    <t>AMP_AD_MAYO_CBE_FEMALE</t>
  </si>
  <si>
    <t>AMP_AD_MAYO_CBE_MALE</t>
  </si>
  <si>
    <t>AMP_AD_MAYO_TCX_FEMALE</t>
  </si>
  <si>
    <t>AMP_AD_MAYO_TCX_MALE</t>
  </si>
  <si>
    <t>AMP_AD_MSSM_FP_ALL</t>
  </si>
  <si>
    <t>AMP_AD_MSSM_STG_ALL</t>
  </si>
  <si>
    <t>AMP_AD_MSSM_PHG_ALL</t>
  </si>
  <si>
    <t>AMP_AD_MSSM_IFG_ALL</t>
  </si>
  <si>
    <t>AMP_AD_MSSM_IFG_MALE</t>
  </si>
  <si>
    <t>AMP_AD_MSSM_IFG_FEMALE</t>
  </si>
  <si>
    <t>AMP_AD_MSSM_FP_MALE</t>
  </si>
  <si>
    <t>AMP_AD_MSSM_FP_FEMALE</t>
  </si>
  <si>
    <t>AMP_AD_MSSM_PHG_MALE</t>
  </si>
  <si>
    <t>AMP_AD_MSSM_PHG_FEMALE</t>
  </si>
  <si>
    <t>AMP_AD_MSSM_STG_MALE</t>
  </si>
  <si>
    <t>AMP_AD_MSSM_STG_FEMALE</t>
  </si>
  <si>
    <t>AMP_AD_ROSMAP_DLPFC_ALL</t>
  </si>
  <si>
    <t>AMP_AD_ROSMAP_DLPFC_FEMALE</t>
  </si>
  <si>
    <t>AMP_AD_ROSMAP_DLPFC_MALE</t>
  </si>
  <si>
    <t>p-values</t>
  </si>
  <si>
    <t>correlation coeffic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/>
    <xf numFmtId="0" fontId="16" fillId="33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2"/>
  <sheetViews>
    <sheetView tabSelected="1" topLeftCell="J1" workbookViewId="0">
      <selection activeCell="N9" sqref="N9:N12"/>
    </sheetView>
  </sheetViews>
  <sheetFormatPr baseColWidth="10" defaultRowHeight="16" x14ac:dyDescent="0.2"/>
  <cols>
    <col min="1" max="1" width="20.1640625" bestFit="1" customWidth="1"/>
    <col min="2" max="2" width="23" customWidth="1"/>
    <col min="11" max="11" width="30.1640625" customWidth="1"/>
  </cols>
  <sheetData>
    <row r="1" spans="1:16" x14ac:dyDescent="0.2">
      <c r="A1" s="2" t="s">
        <v>28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J1" s="2" t="s">
        <v>27</v>
      </c>
      <c r="K1" s="1" t="s">
        <v>0</v>
      </c>
      <c r="L1" s="1" t="s">
        <v>1</v>
      </c>
      <c r="M1" s="1" t="s">
        <v>2</v>
      </c>
      <c r="N1" s="1" t="s">
        <v>3</v>
      </c>
      <c r="O1" s="1" t="s">
        <v>4</v>
      </c>
      <c r="P1" s="1" t="s">
        <v>5</v>
      </c>
    </row>
    <row r="2" spans="1:16" x14ac:dyDescent="0.2">
      <c r="B2" t="s">
        <v>6</v>
      </c>
      <c r="C2">
        <v>3.5398643500517003E-2</v>
      </c>
      <c r="D2">
        <v>-5.4149963932272199E-2</v>
      </c>
      <c r="E2">
        <v>-2.1858231680186399E-2</v>
      </c>
      <c r="F2">
        <v>7.4404745872033606E-2</v>
      </c>
      <c r="G2">
        <v>0.141088174484825</v>
      </c>
      <c r="K2" t="s">
        <v>6</v>
      </c>
      <c r="L2">
        <v>0.64675108000000003</v>
      </c>
      <c r="M2">
        <v>0.60028287999999996</v>
      </c>
      <c r="N2">
        <v>0.70238993999999999</v>
      </c>
      <c r="O2">
        <v>0.45734797999999999</v>
      </c>
      <c r="P2">
        <v>0.16583136000000001</v>
      </c>
    </row>
    <row r="3" spans="1:16" x14ac:dyDescent="0.2">
      <c r="B3" t="s">
        <v>7</v>
      </c>
      <c r="C3">
        <v>-7.8855475689372706E-2</v>
      </c>
      <c r="D3">
        <v>0.12510793729896999</v>
      </c>
      <c r="E3">
        <v>3.1000213250467399E-2</v>
      </c>
      <c r="F3">
        <v>0.19131103478511099</v>
      </c>
      <c r="G3">
        <v>7.9598365391242695E-2</v>
      </c>
      <c r="K3" t="s">
        <v>7</v>
      </c>
      <c r="L3">
        <v>0.30670677000000002</v>
      </c>
      <c r="M3">
        <v>0.22454792000000001</v>
      </c>
      <c r="N3">
        <v>0.58783938999999996</v>
      </c>
      <c r="O3">
        <v>5.4083800000000001E-2</v>
      </c>
      <c r="P3">
        <v>0.43591453000000002</v>
      </c>
    </row>
    <row r="4" spans="1:16" x14ac:dyDescent="0.2">
      <c r="B4" t="s">
        <v>8</v>
      </c>
      <c r="C4">
        <v>3.7460392285809302E-2</v>
      </c>
      <c r="D4">
        <v>-1.6916852550816999E-2</v>
      </c>
      <c r="E4">
        <v>-5.3228987432624398E-3</v>
      </c>
      <c r="F4">
        <v>5.1562786054323198E-2</v>
      </c>
      <c r="G4">
        <v>0.109042129200018</v>
      </c>
      <c r="K4" t="s">
        <v>8</v>
      </c>
      <c r="L4">
        <v>0.62768309</v>
      </c>
      <c r="M4">
        <v>0.87005308000000003</v>
      </c>
      <c r="N4">
        <v>0.92587390999999997</v>
      </c>
      <c r="O4">
        <v>0.60677449999999999</v>
      </c>
      <c r="P4">
        <v>0.28515860999999998</v>
      </c>
    </row>
    <row r="5" spans="1:16" x14ac:dyDescent="0.2">
      <c r="B5" t="s">
        <v>9</v>
      </c>
      <c r="C5">
        <v>2.4144053128544899E-2</v>
      </c>
      <c r="D5">
        <v>-9.8029890410592194E-2</v>
      </c>
      <c r="E5">
        <v>-4.1731776680876201E-2</v>
      </c>
      <c r="F5">
        <v>9.8942191738844304E-2</v>
      </c>
      <c r="G5">
        <v>0.15873952597840499</v>
      </c>
      <c r="K5" t="s">
        <v>9</v>
      </c>
      <c r="L5">
        <v>0.75464313999999999</v>
      </c>
      <c r="M5">
        <v>0.34200962000000001</v>
      </c>
      <c r="N5">
        <v>0.46555540000000001</v>
      </c>
      <c r="O5">
        <v>0.32247633999999997</v>
      </c>
      <c r="P5">
        <v>0.11847771999999999</v>
      </c>
    </row>
    <row r="6" spans="1:16" x14ac:dyDescent="0.2">
      <c r="B6" t="s">
        <v>10</v>
      </c>
      <c r="C6">
        <v>-7.2358486048711701E-2</v>
      </c>
      <c r="D6">
        <v>0.105583355802382</v>
      </c>
      <c r="E6">
        <v>3.05930873873646E-2</v>
      </c>
      <c r="F6">
        <v>0.164443757020448</v>
      </c>
      <c r="G6">
        <v>9.0772007264681903E-2</v>
      </c>
      <c r="K6" t="s">
        <v>10</v>
      </c>
      <c r="L6">
        <v>0.34839425000000002</v>
      </c>
      <c r="M6">
        <v>0.30592268</v>
      </c>
      <c r="N6">
        <v>0.59275453</v>
      </c>
      <c r="O6">
        <v>9.861694E-2</v>
      </c>
      <c r="P6">
        <v>0.37405444999999998</v>
      </c>
    </row>
    <row r="7" spans="1:16" x14ac:dyDescent="0.2">
      <c r="B7" t="s">
        <v>11</v>
      </c>
      <c r="C7">
        <v>-7.6090189694719201E-2</v>
      </c>
      <c r="D7">
        <v>0.148738521570487</v>
      </c>
      <c r="E7">
        <v>3.11393367266719E-2</v>
      </c>
      <c r="F7">
        <v>0.21550308467833401</v>
      </c>
      <c r="G7">
        <v>6.9132109560488805E-2</v>
      </c>
      <c r="K7" t="s">
        <v>11</v>
      </c>
      <c r="L7">
        <v>0.32403220999999999</v>
      </c>
      <c r="M7">
        <v>0.14809253999999999</v>
      </c>
      <c r="N7">
        <v>0.58616409999999997</v>
      </c>
      <c r="O7">
        <v>2.960927E-2</v>
      </c>
      <c r="P7">
        <v>0.49878547000000001</v>
      </c>
    </row>
    <row r="8" spans="1:16" x14ac:dyDescent="0.2">
      <c r="B8" t="s">
        <v>12</v>
      </c>
      <c r="C8">
        <v>-9.5970194827583399E-2</v>
      </c>
      <c r="D8">
        <v>0.23049835191380499</v>
      </c>
      <c r="E8">
        <v>4.0593879940571301E-2</v>
      </c>
      <c r="F8">
        <v>8.5742344427041997E-2</v>
      </c>
      <c r="G8">
        <v>7.7054897460508203E-3</v>
      </c>
      <c r="K8" t="s">
        <v>12</v>
      </c>
      <c r="L8">
        <v>0.22154075000000001</v>
      </c>
      <c r="M8">
        <v>2.3861980000000001E-2</v>
      </c>
      <c r="N8">
        <v>0.48437585999999999</v>
      </c>
      <c r="O8">
        <v>0.39632268999999998</v>
      </c>
      <c r="P8">
        <v>0.93997375999999999</v>
      </c>
    </row>
    <row r="9" spans="1:16" x14ac:dyDescent="0.2">
      <c r="B9" t="s">
        <v>13</v>
      </c>
      <c r="C9">
        <v>-6.6178041925738701E-2</v>
      </c>
      <c r="D9">
        <v>0.133403987864889</v>
      </c>
      <c r="E9">
        <v>0.16327837430768399</v>
      </c>
      <c r="F9">
        <v>0.13814727548720099</v>
      </c>
      <c r="G9">
        <v>3.8326385886020102E-2</v>
      </c>
      <c r="K9" t="s">
        <v>13</v>
      </c>
      <c r="L9">
        <v>0.39982512999999997</v>
      </c>
      <c r="M9">
        <v>0.19505652000000001</v>
      </c>
      <c r="N9">
        <v>4.6469399999999996E-3</v>
      </c>
      <c r="O9">
        <v>0.17047280000000001</v>
      </c>
      <c r="P9">
        <v>0.70789734999999998</v>
      </c>
    </row>
    <row r="10" spans="1:16" x14ac:dyDescent="0.2">
      <c r="B10" t="s">
        <v>14</v>
      </c>
      <c r="C10">
        <v>-5.5519068389392801E-2</v>
      </c>
      <c r="D10">
        <v>0.162914553429864</v>
      </c>
      <c r="E10">
        <v>0.16765737167474001</v>
      </c>
      <c r="F10">
        <v>0.23040092062940601</v>
      </c>
      <c r="G10">
        <v>0.11510353784204901</v>
      </c>
      <c r="K10" t="s">
        <v>14</v>
      </c>
      <c r="L10">
        <v>0.48012744000000002</v>
      </c>
      <c r="M10">
        <v>0.11275399999999999</v>
      </c>
      <c r="N10">
        <v>3.6429399999999999E-3</v>
      </c>
      <c r="O10">
        <v>2.110161E-2</v>
      </c>
      <c r="P10">
        <v>0.25906548000000001</v>
      </c>
    </row>
    <row r="11" spans="1:16" x14ac:dyDescent="0.2">
      <c r="B11" t="s">
        <v>15</v>
      </c>
      <c r="C11">
        <v>-4.5657659151441203E-2</v>
      </c>
      <c r="D11">
        <v>0.19655363117615901</v>
      </c>
      <c r="E11">
        <v>0.124881134351031</v>
      </c>
      <c r="F11">
        <v>7.1070592834627494E-2</v>
      </c>
      <c r="G11">
        <v>8.3299949415361701E-2</v>
      </c>
      <c r="K11" t="s">
        <v>15</v>
      </c>
      <c r="L11">
        <v>0.56155462</v>
      </c>
      <c r="M11">
        <v>5.4938210000000001E-2</v>
      </c>
      <c r="N11">
        <v>3.0864949999999999E-2</v>
      </c>
      <c r="O11">
        <v>0.48226775999999999</v>
      </c>
      <c r="P11">
        <v>0.41480587000000002</v>
      </c>
    </row>
    <row r="12" spans="1:16" x14ac:dyDescent="0.2">
      <c r="B12" t="s">
        <v>16</v>
      </c>
      <c r="C12">
        <v>-1.8265129210211901E-2</v>
      </c>
      <c r="D12">
        <v>0.25303437411164298</v>
      </c>
      <c r="E12">
        <v>0.121153619254273</v>
      </c>
      <c r="F12">
        <v>4.75349521449508E-2</v>
      </c>
      <c r="G12">
        <v>-1.27595246468234E-2</v>
      </c>
      <c r="K12" t="s">
        <v>16</v>
      </c>
      <c r="L12">
        <v>0.81643080999999995</v>
      </c>
      <c r="M12">
        <v>1.286937E-2</v>
      </c>
      <c r="N12">
        <v>3.6270150000000001E-2</v>
      </c>
      <c r="O12">
        <v>0.63861308000000006</v>
      </c>
      <c r="P12">
        <v>0.90076323999999997</v>
      </c>
    </row>
    <row r="13" spans="1:16" x14ac:dyDescent="0.2">
      <c r="B13" t="s">
        <v>17</v>
      </c>
      <c r="C13">
        <v>-5.4394343703650698E-2</v>
      </c>
      <c r="D13">
        <v>0.150510254481455</v>
      </c>
      <c r="E13">
        <v>8.9497864016144402E-2</v>
      </c>
      <c r="F13">
        <v>8.3244104571568694E-2</v>
      </c>
      <c r="G13">
        <v>0.17484390508492101</v>
      </c>
      <c r="K13" t="s">
        <v>17</v>
      </c>
      <c r="L13">
        <v>0.48908065000000001</v>
      </c>
      <c r="M13">
        <v>0.14326834999999999</v>
      </c>
      <c r="N13">
        <v>0.12254453999999999</v>
      </c>
      <c r="O13">
        <v>0.41027734999999999</v>
      </c>
      <c r="P13">
        <v>8.507874E-2</v>
      </c>
    </row>
    <row r="14" spans="1:16" x14ac:dyDescent="0.2">
      <c r="B14" t="s">
        <v>18</v>
      </c>
      <c r="C14">
        <v>-5.9685045602898496E-3</v>
      </c>
      <c r="D14">
        <v>0.12844606185719301</v>
      </c>
      <c r="E14">
        <v>-2.4840741450427702E-2</v>
      </c>
      <c r="F14">
        <v>-5.7131044580898203E-2</v>
      </c>
      <c r="G14">
        <v>-7.5222913853570494E-2</v>
      </c>
      <c r="K14" t="s">
        <v>18</v>
      </c>
      <c r="L14">
        <v>0.93953827999999995</v>
      </c>
      <c r="M14">
        <v>0.21232529</v>
      </c>
      <c r="N14">
        <v>0.66879425000000003</v>
      </c>
      <c r="O14">
        <v>0.57235327999999996</v>
      </c>
      <c r="P14">
        <v>0.46163441</v>
      </c>
    </row>
    <row r="15" spans="1:16" x14ac:dyDescent="0.2">
      <c r="B15" t="s">
        <v>19</v>
      </c>
      <c r="C15">
        <v>-0.134420207854382</v>
      </c>
      <c r="D15">
        <v>0.18413355282751201</v>
      </c>
      <c r="E15">
        <v>6.4751103535591797E-2</v>
      </c>
      <c r="F15">
        <v>0.16229146058851299</v>
      </c>
      <c r="G15">
        <v>6.1567927928016603E-2</v>
      </c>
      <c r="K15" t="s">
        <v>19</v>
      </c>
      <c r="L15">
        <v>8.6153129999999994E-2</v>
      </c>
      <c r="M15">
        <v>7.2512179999999996E-2</v>
      </c>
      <c r="N15">
        <v>0.26436517999999998</v>
      </c>
      <c r="O15">
        <v>0.1066957</v>
      </c>
      <c r="P15">
        <v>0.54701239000000002</v>
      </c>
    </row>
    <row r="16" spans="1:16" x14ac:dyDescent="0.2">
      <c r="B16" t="s">
        <v>20</v>
      </c>
      <c r="C16">
        <v>-4.3565488387438999E-3</v>
      </c>
      <c r="D16">
        <v>0.24300561854785299</v>
      </c>
      <c r="E16">
        <v>0.15845672363472901</v>
      </c>
      <c r="F16">
        <v>0.18600985197488301</v>
      </c>
      <c r="G16">
        <v>7.4785210037809496E-2</v>
      </c>
      <c r="K16" t="s">
        <v>20</v>
      </c>
      <c r="L16">
        <v>0.95584802000000002</v>
      </c>
      <c r="M16">
        <v>1.7049109999999999E-2</v>
      </c>
      <c r="N16">
        <v>6.0351600000000004E-3</v>
      </c>
      <c r="O16">
        <v>6.3894049999999994E-2</v>
      </c>
      <c r="P16">
        <v>0.46425242999999999</v>
      </c>
    </row>
    <row r="17" spans="2:16" x14ac:dyDescent="0.2">
      <c r="B17" t="s">
        <v>21</v>
      </c>
      <c r="C17">
        <v>-8.2912037762700994E-2</v>
      </c>
      <c r="D17">
        <v>0.109116290791807</v>
      </c>
      <c r="E17">
        <v>0.155001766061131</v>
      </c>
      <c r="F17">
        <v>0.23216047951778501</v>
      </c>
      <c r="G17">
        <v>0.10774284546791101</v>
      </c>
      <c r="K17" t="s">
        <v>21</v>
      </c>
      <c r="L17">
        <v>0.29120162999999999</v>
      </c>
      <c r="M17">
        <v>0.28992974999999999</v>
      </c>
      <c r="N17">
        <v>7.2475100000000004E-3</v>
      </c>
      <c r="O17">
        <v>2.011108E-2</v>
      </c>
      <c r="P17">
        <v>0.29097176000000002</v>
      </c>
    </row>
    <row r="18" spans="2:16" x14ac:dyDescent="0.2">
      <c r="B18" t="s">
        <v>22</v>
      </c>
      <c r="C18">
        <v>-2.5872129818922798E-2</v>
      </c>
      <c r="D18">
        <v>0.14688910317161699</v>
      </c>
      <c r="E18">
        <v>0.13988542846552099</v>
      </c>
      <c r="F18">
        <v>9.5132151715674906E-2</v>
      </c>
      <c r="G18">
        <v>-6.9862963382655394E-2</v>
      </c>
      <c r="K18" t="s">
        <v>22</v>
      </c>
      <c r="L18">
        <v>0.74227228999999995</v>
      </c>
      <c r="M18">
        <v>0.15325744999999999</v>
      </c>
      <c r="N18">
        <v>1.549378E-2</v>
      </c>
      <c r="O18">
        <v>0.34644943</v>
      </c>
      <c r="P18">
        <v>0.49424658999999999</v>
      </c>
    </row>
    <row r="19" spans="2:16" x14ac:dyDescent="0.2">
      <c r="B19" t="s">
        <v>23</v>
      </c>
      <c r="C19">
        <v>-8.9480771641514398E-2</v>
      </c>
      <c r="D19">
        <v>0.10495884937557499</v>
      </c>
      <c r="E19">
        <v>0.15041947514242299</v>
      </c>
      <c r="F19">
        <v>0.15208594480458501</v>
      </c>
      <c r="G19">
        <v>0.116984425921229</v>
      </c>
      <c r="K19" t="s">
        <v>23</v>
      </c>
      <c r="L19">
        <v>0.25452159000000002</v>
      </c>
      <c r="M19">
        <v>0.30880843000000002</v>
      </c>
      <c r="N19">
        <v>9.1890700000000006E-3</v>
      </c>
      <c r="O19">
        <v>0.13090565000000001</v>
      </c>
      <c r="P19">
        <v>0.25131066000000002</v>
      </c>
    </row>
    <row r="20" spans="2:16" x14ac:dyDescent="0.2">
      <c r="B20" t="s">
        <v>24</v>
      </c>
      <c r="C20">
        <v>5.8088792249523201E-2</v>
      </c>
      <c r="D20">
        <v>0.190862970444203</v>
      </c>
      <c r="E20">
        <v>8.7994609985277208E-3</v>
      </c>
      <c r="F20">
        <v>0.105644658242545</v>
      </c>
      <c r="G20">
        <v>-6.6310448307343894E-2</v>
      </c>
      <c r="K20" t="s">
        <v>24</v>
      </c>
      <c r="L20">
        <v>0.45862214000000001</v>
      </c>
      <c r="M20">
        <v>6.3918749999999996E-2</v>
      </c>
      <c r="N20">
        <v>0.87936219000000004</v>
      </c>
      <c r="O20">
        <v>0.29800695999999999</v>
      </c>
      <c r="P20">
        <v>0.52093599000000002</v>
      </c>
    </row>
    <row r="21" spans="2:16" x14ac:dyDescent="0.2">
      <c r="B21" t="s">
        <v>25</v>
      </c>
      <c r="C21">
        <v>6.1935102275499802E-2</v>
      </c>
      <c r="D21">
        <v>0.21412302246751999</v>
      </c>
      <c r="E21">
        <v>1.21426912465464E-2</v>
      </c>
      <c r="F21">
        <v>0.12672272504066001</v>
      </c>
      <c r="G21">
        <v>-6.8324919316126706E-2</v>
      </c>
      <c r="K21" t="s">
        <v>25</v>
      </c>
      <c r="L21">
        <v>0.42936326000000002</v>
      </c>
      <c r="M21">
        <v>3.7195079999999998E-2</v>
      </c>
      <c r="N21">
        <v>0.83409907000000005</v>
      </c>
      <c r="O21">
        <v>0.21133329000000001</v>
      </c>
      <c r="P21">
        <v>0.50832443999999999</v>
      </c>
    </row>
    <row r="22" spans="2:16" x14ac:dyDescent="0.2">
      <c r="B22" t="s">
        <v>26</v>
      </c>
      <c r="C22">
        <v>1.6907011032780299E-2</v>
      </c>
      <c r="D22">
        <v>7.6871522546923601E-2</v>
      </c>
      <c r="E22">
        <v>-3.2424409518879201E-3</v>
      </c>
      <c r="F22">
        <v>-2.40455590838571E-3</v>
      </c>
      <c r="G22">
        <v>-4.4926887608593299E-2</v>
      </c>
      <c r="K22" t="s">
        <v>26</v>
      </c>
      <c r="L22">
        <v>0.82934721</v>
      </c>
      <c r="M22">
        <v>0.45903988000000001</v>
      </c>
      <c r="N22">
        <v>0.95540042000000003</v>
      </c>
      <c r="O22">
        <v>0.98115476000000001</v>
      </c>
      <c r="P22">
        <v>0.66382006999999998</v>
      </c>
    </row>
  </sheetData>
  <conditionalFormatting sqref="L2:P22">
    <cfRule type="cellIs" dxfId="0" priority="1" operator="lessThan">
      <formula>0.05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_correlation_coefficie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enkel, Nicholas Daniel</cp:lastModifiedBy>
  <dcterms:created xsi:type="dcterms:W3CDTF">2022-06-13T23:07:50Z</dcterms:created>
  <dcterms:modified xsi:type="dcterms:W3CDTF">2022-06-14T02:54:02Z</dcterms:modified>
</cp:coreProperties>
</file>